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T1" sheetId="1" r:id="rId4"/>
    <sheet state="visible" name="ST2" sheetId="2" r:id="rId5"/>
    <sheet state="visible" name="ST3" sheetId="3" r:id="rId6"/>
    <sheet state="visible" name="ST4" sheetId="4" r:id="rId7"/>
    <sheet state="visible" name="ST5" sheetId="5" r:id="rId8"/>
    <sheet state="visible" name="ST6" sheetId="6" r:id="rId9"/>
  </sheets>
  <definedNames/>
  <calcPr/>
</workbook>
</file>

<file path=xl/sharedStrings.xml><?xml version="1.0" encoding="utf-8"?>
<sst xmlns="http://schemas.openxmlformats.org/spreadsheetml/2006/main" count="324" uniqueCount="289">
  <si>
    <t>Supplemental Table 1. Genes covered by smMIPS capture panel</t>
  </si>
  <si>
    <t>Gene name</t>
  </si>
  <si>
    <t>Target size (bp)</t>
  </si>
  <si>
    <t>MIPS read depth</t>
  </si>
  <si>
    <t>Median</t>
  </si>
  <si>
    <t>Mean</t>
  </si>
  <si>
    <t>ASXL1</t>
  </si>
  <si>
    <t>CBL</t>
  </si>
  <si>
    <t>DNMT3A</t>
  </si>
  <si>
    <t>GNB1</t>
  </si>
  <si>
    <t>PPM1D</t>
  </si>
  <si>
    <t>SF3B1</t>
  </si>
  <si>
    <t>TET2</t>
  </si>
  <si>
    <t>TP53</t>
  </si>
  <si>
    <t>U2AF1</t>
  </si>
  <si>
    <t>ZBTB33</t>
  </si>
  <si>
    <t>ZNF318</t>
  </si>
  <si>
    <t>SRSF2</t>
  </si>
  <si>
    <t>IDH1</t>
  </si>
  <si>
    <t>IDH2</t>
  </si>
  <si>
    <t>JAK2</t>
  </si>
  <si>
    <t>Overall</t>
  </si>
  <si>
    <t>Supplemental Table 2. Baseline Characteristics Stratified by CHIP Status (VAF &gt;=2%)</t>
  </si>
  <si>
    <t>Variable</t>
  </si>
  <si>
    <t>No Prevalent CHIP (N=5987)</t>
  </si>
  <si>
    <t>Prevalent CHIP at Baseline (N=999)</t>
  </si>
  <si>
    <t>Age (median [IQR], years)</t>
  </si>
  <si>
    <t>63.0 [56.0, 67.0]</t>
  </si>
  <si>
    <t>67.0 [61.0, 70.0]</t>
  </si>
  <si>
    <t>Waist Circumference (median [IQR], cm)</t>
  </si>
  <si>
    <t>86.0 [78.0, 95.2]</t>
  </si>
  <si>
    <t>87.0 [78.5, 96.5]</t>
  </si>
  <si>
    <t>Hip Circumference (median [IQR], cm)</t>
  </si>
  <si>
    <t>106.0 [99.5, 114.0]</t>
  </si>
  <si>
    <t>106.0 [99.0, 114.0]</t>
  </si>
  <si>
    <t>Systolic Blood Pressure (median [IQR], mm Hg)</t>
  </si>
  <si>
    <t>126.0 [115.0, 138.0]</t>
  </si>
  <si>
    <t>127.0 [116.2, 140.0]</t>
  </si>
  <si>
    <t>Diastolic Blood Pressure (median [IQR], mm Hg)</t>
  </si>
  <si>
    <t>76.0 [70.0, 82.0]</t>
  </si>
  <si>
    <t>76.0 [69.8, 81.0]</t>
  </si>
  <si>
    <t>Body Mass Index (median [IQR], kg/m2)</t>
  </si>
  <si>
    <t>28.1 [24.8, 32.1]</t>
  </si>
  <si>
    <t>28.0 [24.7, 31.9]</t>
  </si>
  <si>
    <t>Base Hemoglobin (median [IQR], g/dL)</t>
  </si>
  <si>
    <t>13.3 [12.7, 14.0]</t>
  </si>
  <si>
    <t>13.4 [12.8, 14.1]</t>
  </si>
  <si>
    <t>Base Platelet Count (median [IQR], 10^9 cells/L)</t>
  </si>
  <si>
    <t>242.0 [207.0, 279.0]</t>
  </si>
  <si>
    <t>240.0 [205.0, 277.0]</t>
  </si>
  <si>
    <t>Base White Blood Cell Count (median [IQR], 10^9 cells/L)</t>
  </si>
  <si>
    <t>5.4 [4.6, 6.5]</t>
  </si>
  <si>
    <t>5.5 [4.7, 6.6]</t>
  </si>
  <si>
    <t>Smoking Status (N, %)</t>
  </si>
  <si>
    <t xml:space="preserve">        Never Smoked</t>
  </si>
  <si>
    <t>2525 (55.7)</t>
  </si>
  <si>
    <t>516 (52.1)</t>
  </si>
  <si>
    <t xml:space="preserve">        Past Smoker</t>
  </si>
  <si>
    <t>1704 (37.6)</t>
  </si>
  <si>
    <t>412 (41.6)</t>
  </si>
  <si>
    <t xml:space="preserve">        Current Smoker</t>
  </si>
  <si>
    <t>305 (6.7)</t>
  </si>
  <si>
    <t>63 (6.4)</t>
  </si>
  <si>
    <t>Alcohol Intake (N, %)</t>
  </si>
  <si>
    <t xml:space="preserve">        Nondrinker</t>
  </si>
  <si>
    <t>536 (11.7)</t>
  </si>
  <si>
    <t>112 (11.3)</t>
  </si>
  <si>
    <t xml:space="preserve">        Past Drinker</t>
  </si>
  <si>
    <t>893 (19.6)</t>
  </si>
  <si>
    <t>158 (15.9)</t>
  </si>
  <si>
    <t xml:space="preserve">        &lt;1 drink per month</t>
  </si>
  <si>
    <t>641 (14.0)</t>
  </si>
  <si>
    <t>131 (13.2)</t>
  </si>
  <si>
    <t xml:space="preserve">        &lt;1 drink per week        </t>
  </si>
  <si>
    <t>953 (20.9)</t>
  </si>
  <si>
    <t>230 (23.2)</t>
  </si>
  <si>
    <t xml:space="preserve">        1 to &lt;7 drinks per week        </t>
  </si>
  <si>
    <t>1085 (23.8)</t>
  </si>
  <si>
    <t>238 (24.0)</t>
  </si>
  <si>
    <t xml:space="preserve">        7+ drinks per week        </t>
  </si>
  <si>
    <t>455 (10.0)</t>
  </si>
  <si>
    <t>124 (12.5)</t>
  </si>
  <si>
    <t>Marital Status (N, %)</t>
  </si>
  <si>
    <t xml:space="preserve">        Never married        </t>
  </si>
  <si>
    <t>191 (4.2)</t>
  </si>
  <si>
    <t>43 (4.3)</t>
  </si>
  <si>
    <t xml:space="preserve">        Divorced or separated        </t>
  </si>
  <si>
    <t>927 (20.3)</t>
  </si>
  <si>
    <t>171 (17.2)</t>
  </si>
  <si>
    <t xml:space="preserve">        Widowed        </t>
  </si>
  <si>
    <t>754 (16.5)</t>
  </si>
  <si>
    <t>214 (21.5)</t>
  </si>
  <si>
    <t xml:space="preserve">        Presently married        </t>
  </si>
  <si>
    <t>2606 (57.0)</t>
  </si>
  <si>
    <t>556 (55.9)</t>
  </si>
  <si>
    <t xml:space="preserve">        Marriage-like relationship        </t>
  </si>
  <si>
    <t>92 (2.0)</t>
  </si>
  <si>
    <t>11 (1.1)</t>
  </si>
  <si>
    <t>Total Family Income (N, %)</t>
  </si>
  <si>
    <t xml:space="preserve">        Less than $10,000        </t>
  </si>
  <si>
    <t>184 (4.1)</t>
  </si>
  <si>
    <t>35 (3.6)</t>
  </si>
  <si>
    <t xml:space="preserve">        $10,000 to $19,999        </t>
  </si>
  <si>
    <t>521 (11.7)</t>
  </si>
  <si>
    <t>117 (12.0)</t>
  </si>
  <si>
    <t xml:space="preserve">        $20,000 to $34,999</t>
  </si>
  <si>
    <t>1104 (24.7)</t>
  </si>
  <si>
    <t>265 (27.2)</t>
  </si>
  <si>
    <t xml:space="preserve">        $35,000 to $49,999        </t>
  </si>
  <si>
    <t>954 (21.3)</t>
  </si>
  <si>
    <t>222 (22.7)</t>
  </si>
  <si>
    <t xml:space="preserve">        $50,000 to $74,999        </t>
  </si>
  <si>
    <t>900 (20.1)</t>
  </si>
  <si>
    <t>187 (19.2)</t>
  </si>
  <si>
    <t xml:space="preserve">        $75,000 to $99,999        </t>
  </si>
  <si>
    <t>389 (8.7)</t>
  </si>
  <si>
    <t>78 (8.0)</t>
  </si>
  <si>
    <t xml:space="preserve">        $100,000 to $149,999        </t>
  </si>
  <si>
    <t>263 (5.9)</t>
  </si>
  <si>
    <t>39 (4.0)</t>
  </si>
  <si>
    <t xml:space="preserve">        $150,000 or more        </t>
  </si>
  <si>
    <t>71 (1.6)</t>
  </si>
  <si>
    <t>12 (1.2)</t>
  </si>
  <si>
    <t xml:space="preserve">        Don't know        </t>
  </si>
  <si>
    <t>86 (1.9)</t>
  </si>
  <si>
    <t>21 (2.2)</t>
  </si>
  <si>
    <t>Race/Ethnicity</t>
  </si>
  <si>
    <t xml:space="preserve">      American Indian/Alaska Native        </t>
  </si>
  <si>
    <t>4 (0.1)</t>
  </si>
  <si>
    <t>3 (0.3)</t>
  </si>
  <si>
    <t xml:space="preserve">      Asian</t>
  </si>
  <si>
    <t>1 (0.0)</t>
  </si>
  <si>
    <t>0 (0.0)</t>
  </si>
  <si>
    <t xml:space="preserve">      Black</t>
  </si>
  <si>
    <t>1535 (33.4)</t>
  </si>
  <si>
    <t>256 (25.6)</t>
  </si>
  <si>
    <t xml:space="preserve">      Non-Hispanic White</t>
  </si>
  <si>
    <t>1916 (41.7)</t>
  </si>
  <si>
    <t>582 (58.3)</t>
  </si>
  <si>
    <t xml:space="preserve">      Hispanic/Latino</t>
  </si>
  <si>
    <t>849 (18.5)</t>
  </si>
  <si>
    <t>116 (11.6)</t>
  </si>
  <si>
    <t xml:space="preserve">      More than one race</t>
  </si>
  <si>
    <t>76 (1.7)</t>
  </si>
  <si>
    <t>25 (2.5)</t>
  </si>
  <si>
    <t xml:space="preserve">      Unknown/not reported</t>
  </si>
  <si>
    <t>210 (4.6)</t>
  </si>
  <si>
    <t>17 (1.7)</t>
  </si>
  <si>
    <t>Region</t>
  </si>
  <si>
    <t xml:space="preserve">      Northeast</t>
  </si>
  <si>
    <t>900 (19.6)</t>
  </si>
  <si>
    <t>232 (23.2)</t>
  </si>
  <si>
    <t xml:space="preserve">      South</t>
  </si>
  <si>
    <t>1391 (30.3)</t>
  </si>
  <si>
    <t>252 (25.2)</t>
  </si>
  <si>
    <t xml:space="preserve">      Midwest</t>
  </si>
  <si>
    <t>1102 (24.0)</t>
  </si>
  <si>
    <t>240 (24.0)</t>
  </si>
  <si>
    <t xml:space="preserve">      West</t>
  </si>
  <si>
    <t>1198 (26.1)</t>
  </si>
  <si>
    <t>275 (27.5)</t>
  </si>
  <si>
    <t>Education</t>
  </si>
  <si>
    <t xml:space="preserve">      Didn't go to school</t>
  </si>
  <si>
    <t xml:space="preserve">     Grade school (1-4 years)</t>
  </si>
  <si>
    <t>20 (0.3)</t>
  </si>
  <si>
    <t>5 (0.5)</t>
  </si>
  <si>
    <t xml:space="preserve">     Grade school (5-8 years)</t>
  </si>
  <si>
    <t>64 (1.1)</t>
  </si>
  <si>
    <t xml:space="preserve">     Some high school (9-11 years)</t>
  </si>
  <si>
    <t>223 (3.7)</t>
  </si>
  <si>
    <t>29 (2.9)</t>
  </si>
  <si>
    <t xml:space="preserve">     High school diploma or GED</t>
  </si>
  <si>
    <t>998 (16.8)</t>
  </si>
  <si>
    <t>160 (16.1)</t>
  </si>
  <si>
    <t xml:space="preserve">     Vocational or training school</t>
  </si>
  <si>
    <t>634 (10.7)</t>
  </si>
  <si>
    <t>104 (10.5)</t>
  </si>
  <si>
    <t xml:space="preserve">     Some college or Associate Degree</t>
  </si>
  <si>
    <t>1,678 (28.2)</t>
  </si>
  <si>
    <t>257 (25.9)</t>
  </si>
  <si>
    <t xml:space="preserve">     College graduate or Baccalaureate Degree</t>
  </si>
  <si>
    <t>601 (10.1)</t>
  </si>
  <si>
    <t>109 (11.0)</t>
  </si>
  <si>
    <t xml:space="preserve">     Some post-graduate or professional</t>
  </si>
  <si>
    <t>620 (10.4)</t>
  </si>
  <si>
    <t>117 (11.8)</t>
  </si>
  <si>
    <t xml:space="preserve">     Master's Degree</t>
  </si>
  <si>
    <t>968 (16.3)</t>
  </si>
  <si>
    <t xml:space="preserve">     Doctoral Degree (Ph.D,M.D.,J.D.,etc.)</t>
  </si>
  <si>
    <t>142 (2.4)</t>
  </si>
  <si>
    <t>30 (3.0)</t>
  </si>
  <si>
    <t>Supplemental Table 3. Prevalence of various driver genes for CHIP (VAF ≥ 2%) at baseline and LLS.</t>
  </si>
  <si>
    <t>Driver Gene</t>
  </si>
  <si>
    <t>Baseline Prevalence (%)</t>
  </si>
  <si>
    <t>LLS Prevalence (%)</t>
  </si>
  <si>
    <t>Other</t>
  </si>
  <si>
    <t>Supplemental Table 3. Growth rate of CHIP and micro-CH by driver gene for CHIP driver genes with N&gt;25</t>
  </si>
  <si>
    <t>Gene</t>
  </si>
  <si>
    <t>Baseline CHIP (VAF ≥ 2%)</t>
  </si>
  <si>
    <t>Baseline Micro-CH (0.5% ≤ VAF ≤ 2%)</t>
  </si>
  <si>
    <t>N</t>
  </si>
  <si>
    <t>Median Growth Rate (%/year)</t>
  </si>
  <si>
    <t>IQR (%/year)</t>
  </si>
  <si>
    <t>Supplemental Table 4. Baseline demographic associations with CHIP growth rate</t>
  </si>
  <si>
    <t>Predictor</t>
  </si>
  <si>
    <t>Beta</t>
  </si>
  <si>
    <t>Standard Error</t>
  </si>
  <si>
    <t>P-value</t>
  </si>
  <si>
    <t>Age (years)</t>
  </si>
  <si>
    <t>Waist Circumference (cm)</t>
  </si>
  <si>
    <t>Hip Circumference (cm)</t>
  </si>
  <si>
    <t>Systolic Blood Pressure (mm Hg)</t>
  </si>
  <si>
    <t>Diastolic Blood Pressure (mm Hg)</t>
  </si>
  <si>
    <t>BMI (kg/m2)</t>
  </si>
  <si>
    <t>Creatinine (mg/dL)</t>
  </si>
  <si>
    <t>C-Reactive Protein (mg/L)</t>
  </si>
  <si>
    <t>Fasting Glucose (mg/dL)</t>
  </si>
  <si>
    <t>Insulin (pmol/L)</t>
  </si>
  <si>
    <t>HDL Cholesterol (mg/dL)</t>
  </si>
  <si>
    <t>LDL Cholesterol (mg/dL)</t>
  </si>
  <si>
    <t>Triglycerides (mg/dL)</t>
  </si>
  <si>
    <t>Smoking Status</t>
  </si>
  <si>
    <t>Alcohol Intake</t>
  </si>
  <si>
    <t>Ethnicity</t>
  </si>
  <si>
    <t>Marital Status</t>
  </si>
  <si>
    <t>Income</t>
  </si>
  <si>
    <t>Race</t>
  </si>
  <si>
    <t>Supplemental Table 5. Germline genetic associations with clonal hematopoiesis growth rate</t>
  </si>
  <si>
    <t>Variant</t>
  </si>
  <si>
    <t>CHIP (VAF ≥ 2%) Growth Rate (%/year)</t>
  </si>
  <si>
    <t>Any CH (VAF ≥ 0.5%) Growth Rate (%/year)</t>
  </si>
  <si>
    <t>All</t>
  </si>
  <si>
    <t>rs2853677
(TERT)</t>
  </si>
  <si>
    <t>-0.7 [-0.9, -0.4]***</t>
  </si>
  <si>
    <t>-0.6 [-1.0, -0.2]**</t>
  </si>
  <si>
    <t>-0.8 [-1.4, -0.2]**</t>
  </si>
  <si>
    <t>–1.2 [-2.0, -0.4]**</t>
  </si>
  <si>
    <t>0.4 [-0.1, 0.7]</t>
  </si>
  <si>
    <t>0.06 [-0.3, 0.4]</t>
  </si>
  <si>
    <t>0.7 [-0.5, 1.8]</t>
  </si>
  <si>
    <t>2.3 [-0.8, 5.4]</t>
  </si>
  <si>
    <t>rs145629243
(ZNF318)</t>
  </si>
  <si>
    <t>1.5 [-0.6, 3.6]</t>
  </si>
  <si>
    <t>1.1 [-1.6, 3.7]</t>
  </si>
  <si>
    <t>1.7 [-3.8, 7.2]</t>
  </si>
  <si>
    <t>N/A</t>
  </si>
  <si>
    <t>1.2 [-0.6, 3.0]</t>
  </si>
  <si>
    <t>0.1 [-6.4, 6.7]</t>
  </si>
  <si>
    <t>rs1800057
(ATM)</t>
  </si>
  <si>
    <t>0.3 [-1.3, 1.9]</t>
  </si>
  <si>
    <t>0.20 [-1.5, 1.9]</t>
  </si>
  <si>
    <t>-0.1 [-4.6, 4.3]</t>
  </si>
  <si>
    <t>0.3 [-1.0, 1.5]</t>
  </si>
  <si>
    <t>0.2 [-1.0, 1.5]</t>
  </si>
  <si>
    <t>rs2887399
(TCL1A)</t>
  </si>
  <si>
    <t>0.4 [-0.1, 0.8]</t>
  </si>
  <si>
    <t>0.7 [0.2, 1.2]**</t>
  </si>
  <si>
    <t>0.03 [-1.3, 1.3]</t>
  </si>
  <si>
    <t>-0.8 [-3.7, 2.2]</t>
  </si>
  <si>
    <t>-0.2 [-0.6, 0.2]</t>
  </si>
  <si>
    <t>0.4 [0.2, 0.8]*</t>
  </si>
  <si>
    <t>-1.8 [-3.0, -0.5]**</t>
  </si>
  <si>
    <t>-3.0 [-6.7, 0.8]</t>
  </si>
  <si>
    <t>rs11868362
(MSI2)</t>
  </si>
  <si>
    <t>-0.3 [-0.9, 0.3]</t>
  </si>
  <si>
    <t>0.2 [-0.5, 0.9]</t>
  </si>
  <si>
    <t>-0.6 [-2.2, 1.0]</t>
  </si>
  <si>
    <t>-2.5 [-5.3, 0.2]</t>
  </si>
  <si>
    <t>-0.3 [-0.8, 0.2]</t>
  </si>
  <si>
    <t>0.10 [-0.4, 0.6]</t>
  </si>
  <si>
    <t>-0.4 [-1.9, 1.1]</t>
  </si>
  <si>
    <t>-5.0 [-8.3, -1.4]**</t>
  </si>
  <si>
    <t>rs17879961 
(CHEK2)</t>
  </si>
  <si>
    <t>-4.0 [-9.4, 1.4]</t>
  </si>
  <si>
    <t>-0.4 [-9.7, 2.6]</t>
  </si>
  <si>
    <t>0.9 [-0.6, 2.4]</t>
  </si>
  <si>
    <t>-0.8 [-4.4, 2.8]</t>
  </si>
  <si>
    <t>0.8 [-2.8, 4.5]</t>
  </si>
  <si>
    <t>-3.1 [-8.4, 2.1]</t>
  </si>
  <si>
    <t>-2.9 [-10.7, 4.8]</t>
  </si>
  <si>
    <t>rs2228145
(IL6R)</t>
  </si>
  <si>
    <t>-0.5 [-0.6, -0.1]*</t>
  </si>
  <si>
    <t>-0.1 [-0.7, 0.4]</t>
  </si>
  <si>
    <t>-0.3 [-1.4, 0.8]</t>
  </si>
  <si>
    <t>-0.8 [-3.5, 1.7]</t>
  </si>
  <si>
    <t>-0.2 [-0.5, 0.2]</t>
  </si>
  <si>
    <t>0.2 [-0.2, 0.6]</t>
  </si>
  <si>
    <t>-0.05 [-1.1, 1.0]</t>
  </si>
  <si>
    <t>-0.2 [-4.2, 3.7]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2">
    <numFmt numFmtId="164" formatCode="0.0%"/>
    <numFmt numFmtId="165" formatCode="0.000"/>
  </numFmts>
  <fonts count="10">
    <font>
      <sz val="10.0"/>
      <color rgb="FF000000"/>
      <name val="Arial"/>
      <scheme val="minor"/>
    </font>
    <font>
      <b/>
      <color theme="1"/>
      <name val="Arial"/>
      <scheme val="minor"/>
    </font>
    <font>
      <i/>
      <color theme="1"/>
      <name val="Arial"/>
      <scheme val="minor"/>
    </font>
    <font>
      <color theme="1"/>
      <name val="Arial"/>
      <scheme val="minor"/>
    </font>
    <font>
      <b/>
      <sz val="10.0"/>
      <color theme="1"/>
      <name val="Arial"/>
      <scheme val="minor"/>
    </font>
    <font>
      <sz val="10.0"/>
      <color theme="1"/>
      <name val="Arial"/>
      <scheme val="minor"/>
    </font>
    <font>
      <b/>
      <sz val="10.0"/>
      <color rgb="FF000000"/>
      <name val="Arial"/>
      <scheme val="minor"/>
    </font>
    <font>
      <i/>
      <sz val="10.0"/>
      <color rgb="FF000000"/>
      <name val="Arial"/>
      <scheme val="minor"/>
    </font>
    <font>
      <i/>
      <sz val="10.0"/>
      <color theme="1"/>
      <name val="Arial"/>
      <scheme val="minor"/>
    </font>
    <font>
      <b/>
      <i/>
      <color theme="1"/>
      <name val="Arial"/>
      <scheme val="minor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37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1" numFmtId="0" xfId="0" applyAlignment="1" applyFont="1">
      <alignment horizontal="center" readingOrder="0"/>
    </xf>
    <xf borderId="0" fillId="0" fontId="2" numFmtId="0" xfId="0" applyAlignment="1" applyFont="1">
      <alignment horizontal="center" readingOrder="0"/>
    </xf>
    <xf borderId="0" fillId="0" fontId="3" numFmtId="0" xfId="0" applyAlignment="1" applyFont="1">
      <alignment horizontal="center" readingOrder="0"/>
    </xf>
    <xf borderId="0" fillId="0" fontId="3" numFmtId="10" xfId="0" applyAlignment="1" applyFont="1" applyNumberFormat="1">
      <alignment horizontal="center" readingOrder="0"/>
    </xf>
    <xf borderId="0" fillId="0" fontId="1" numFmtId="3" xfId="0" applyAlignment="1" applyFont="1" applyNumberFormat="1">
      <alignment horizontal="center" readingOrder="0"/>
    </xf>
    <xf borderId="0" fillId="0" fontId="1" numFmtId="0" xfId="0" applyFont="1"/>
    <xf borderId="0" fillId="0" fontId="3" numFmtId="0" xfId="0" applyFont="1"/>
    <xf borderId="0" fillId="0" fontId="3" numFmtId="0" xfId="0" applyAlignment="1" applyFont="1">
      <alignment horizontal="center"/>
    </xf>
    <xf borderId="0" fillId="0" fontId="3" numFmtId="0" xfId="0" applyAlignment="1" applyFont="1">
      <alignment readingOrder="0"/>
    </xf>
    <xf borderId="0" fillId="0" fontId="3" numFmtId="0" xfId="0" applyAlignment="1" applyFont="1">
      <alignment horizontal="center"/>
    </xf>
    <xf borderId="0" fillId="0" fontId="3" numFmtId="3" xfId="0" applyAlignment="1" applyFont="1" applyNumberFormat="1">
      <alignment horizontal="center" readingOrder="0"/>
    </xf>
    <xf borderId="0" fillId="0" fontId="3" numFmtId="3" xfId="0" applyAlignment="1" applyFont="1" applyNumberFormat="1">
      <alignment readingOrder="0"/>
    </xf>
    <xf borderId="0" fillId="0" fontId="3" numFmtId="164" xfId="0" applyAlignment="1" applyFont="1" applyNumberFormat="1">
      <alignment horizontal="center" readingOrder="0"/>
    </xf>
    <xf borderId="0" fillId="0" fontId="3" numFmtId="164" xfId="0" applyAlignment="1" applyFont="1" applyNumberFormat="1">
      <alignment horizontal="center"/>
    </xf>
    <xf borderId="0" fillId="0" fontId="4" numFmtId="0" xfId="0" applyAlignment="1" applyFont="1">
      <alignment readingOrder="0"/>
    </xf>
    <xf borderId="0" fillId="0" fontId="5" numFmtId="0" xfId="0" applyFont="1"/>
    <xf borderId="0" fillId="0" fontId="6" numFmtId="0" xfId="0" applyAlignment="1" applyFont="1">
      <alignment horizontal="center" readingOrder="0"/>
    </xf>
    <xf borderId="0" fillId="0" fontId="4" numFmtId="0" xfId="0" applyAlignment="1" applyFont="1">
      <alignment horizontal="center" readingOrder="0"/>
    </xf>
    <xf borderId="0" fillId="0" fontId="7" numFmtId="2" xfId="0" applyAlignment="1" applyFont="1" applyNumberFormat="1">
      <alignment horizontal="center" readingOrder="0"/>
    </xf>
    <xf borderId="0" fillId="0" fontId="0" numFmtId="0" xfId="0" applyAlignment="1" applyFont="1">
      <alignment horizontal="center" readingOrder="0"/>
    </xf>
    <xf borderId="0" fillId="0" fontId="5" numFmtId="165" xfId="0" applyAlignment="1" applyFont="1" applyNumberFormat="1">
      <alignment horizontal="center" readingOrder="0"/>
    </xf>
    <xf borderId="0" fillId="0" fontId="3" numFmtId="165" xfId="0" applyAlignment="1" applyFont="1" applyNumberFormat="1">
      <alignment horizontal="center" readingOrder="0"/>
    </xf>
    <xf borderId="0" fillId="0" fontId="0" numFmtId="2" xfId="0" applyAlignment="1" applyFont="1" applyNumberFormat="1">
      <alignment horizontal="center" readingOrder="0"/>
    </xf>
    <xf borderId="0" fillId="0" fontId="5" numFmtId="0" xfId="0" applyAlignment="1" applyFont="1">
      <alignment horizontal="center" readingOrder="0"/>
    </xf>
    <xf borderId="0" fillId="0" fontId="3" numFmtId="2" xfId="0" applyAlignment="1" applyFont="1" applyNumberFormat="1">
      <alignment horizontal="center" readingOrder="0"/>
    </xf>
    <xf borderId="0" fillId="0" fontId="8" numFmtId="0" xfId="0" applyAlignment="1" applyFont="1">
      <alignment horizontal="center" readingOrder="0"/>
    </xf>
    <xf borderId="0" fillId="0" fontId="5" numFmtId="0" xfId="0" applyAlignment="1" applyFont="1">
      <alignment readingOrder="0"/>
    </xf>
    <xf borderId="0" fillId="0" fontId="8" numFmtId="0" xfId="0" applyAlignment="1" applyFont="1">
      <alignment readingOrder="0"/>
    </xf>
    <xf borderId="0" fillId="0" fontId="4" numFmtId="0" xfId="0" applyAlignment="1" applyFont="1">
      <alignment horizontal="left" readingOrder="0"/>
    </xf>
    <xf borderId="0" fillId="0" fontId="5" numFmtId="0" xfId="0" applyAlignment="1" applyFont="1">
      <alignment horizontal="center"/>
    </xf>
    <xf borderId="0" fillId="0" fontId="4" numFmtId="0" xfId="0" applyAlignment="1" applyFont="1">
      <alignment horizontal="center" readingOrder="0" shrinkToFit="0" wrapText="1"/>
    </xf>
    <xf borderId="0" fillId="0" fontId="5" numFmtId="0" xfId="0" applyAlignment="1" applyFont="1">
      <alignment horizontal="center" readingOrder="0" shrinkToFit="0" wrapText="1"/>
    </xf>
    <xf borderId="0" fillId="0" fontId="0" numFmtId="11" xfId="0" applyAlignment="1" applyFont="1" applyNumberFormat="1">
      <alignment horizontal="center" readingOrder="0"/>
    </xf>
    <xf borderId="0" fillId="0" fontId="0" numFmtId="11" xfId="0" applyAlignment="1" applyFont="1" applyNumberFormat="1">
      <alignment horizontal="center" readingOrder="0" shrinkToFit="0" wrapText="1"/>
    </xf>
    <xf borderId="0" fillId="0" fontId="9" numFmtId="0" xfId="0" applyAlignment="1" applyFont="1">
      <alignment horizontal="center"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5" max="5" width="22.75"/>
  </cols>
  <sheetData>
    <row r="1">
      <c r="A1" s="1" t="s">
        <v>0</v>
      </c>
    </row>
    <row r="2">
      <c r="A2" s="2" t="s">
        <v>1</v>
      </c>
      <c r="B2" s="2" t="s">
        <v>2</v>
      </c>
      <c r="C2" s="2" t="s">
        <v>3</v>
      </c>
      <c r="E2" s="2"/>
    </row>
    <row r="3">
      <c r="C3" s="2" t="s">
        <v>4</v>
      </c>
      <c r="D3" s="2" t="s">
        <v>5</v>
      </c>
    </row>
    <row r="4">
      <c r="A4" s="3" t="s">
        <v>6</v>
      </c>
      <c r="B4" s="4">
        <v>4687.0</v>
      </c>
      <c r="C4" s="4">
        <v>2054.0</v>
      </c>
      <c r="D4" s="4">
        <v>3891.0</v>
      </c>
      <c r="E4" s="5"/>
    </row>
    <row r="5">
      <c r="A5" s="3" t="s">
        <v>7</v>
      </c>
      <c r="B5" s="4">
        <v>2803.0</v>
      </c>
      <c r="C5" s="4">
        <v>4880.0</v>
      </c>
      <c r="D5" s="4">
        <v>6845.0</v>
      </c>
      <c r="E5" s="5"/>
    </row>
    <row r="6">
      <c r="A6" s="3" t="s">
        <v>8</v>
      </c>
      <c r="B6" s="4">
        <v>3071.0</v>
      </c>
      <c r="C6" s="4">
        <v>3163.0</v>
      </c>
      <c r="D6" s="4">
        <v>4325.0</v>
      </c>
      <c r="E6" s="5"/>
    </row>
    <row r="7">
      <c r="A7" s="3" t="s">
        <v>9</v>
      </c>
      <c r="B7" s="4">
        <v>1023.0</v>
      </c>
      <c r="C7" s="4">
        <v>4671.0</v>
      </c>
      <c r="D7" s="4">
        <v>6139.0</v>
      </c>
      <c r="E7" s="5"/>
    </row>
    <row r="8">
      <c r="A8" s="3" t="s">
        <v>10</v>
      </c>
      <c r="B8" s="4">
        <v>1894.0</v>
      </c>
      <c r="C8" s="4">
        <v>3889.0</v>
      </c>
      <c r="D8" s="4">
        <v>4856.0</v>
      </c>
      <c r="E8" s="5"/>
    </row>
    <row r="9">
      <c r="A9" s="3" t="s">
        <v>11</v>
      </c>
      <c r="B9" s="4">
        <v>4045.0</v>
      </c>
      <c r="C9" s="4">
        <v>3936.0</v>
      </c>
      <c r="D9" s="4">
        <v>5073.0</v>
      </c>
      <c r="E9" s="5"/>
    </row>
    <row r="10">
      <c r="A10" s="3" t="s">
        <v>12</v>
      </c>
      <c r="B10" s="4">
        <v>6165.0</v>
      </c>
      <c r="C10" s="4">
        <v>2033.0</v>
      </c>
      <c r="D10" s="4">
        <v>3587.0</v>
      </c>
      <c r="E10" s="5"/>
    </row>
    <row r="11">
      <c r="A11" s="3" t="s">
        <v>13</v>
      </c>
      <c r="B11" s="4">
        <v>1714.0</v>
      </c>
      <c r="C11" s="4">
        <v>4063.0</v>
      </c>
      <c r="D11" s="4">
        <v>5543.0</v>
      </c>
      <c r="E11" s="5"/>
    </row>
    <row r="12">
      <c r="A12" s="3" t="s">
        <v>14</v>
      </c>
      <c r="B12" s="4">
        <v>880.0</v>
      </c>
      <c r="C12" s="4">
        <v>4403.0</v>
      </c>
      <c r="D12" s="4">
        <v>6126.0</v>
      </c>
      <c r="E12" s="5"/>
    </row>
    <row r="13">
      <c r="A13" s="3" t="s">
        <v>15</v>
      </c>
      <c r="B13" s="4">
        <v>2019.0</v>
      </c>
      <c r="C13" s="4">
        <v>1983.0</v>
      </c>
      <c r="D13" s="4">
        <v>2632.0</v>
      </c>
      <c r="E13" s="5"/>
    </row>
    <row r="14">
      <c r="A14" s="3" t="s">
        <v>16</v>
      </c>
      <c r="B14" s="4">
        <v>6918.0</v>
      </c>
      <c r="C14" s="4">
        <v>3240.0</v>
      </c>
      <c r="D14" s="4">
        <v>4765.0</v>
      </c>
      <c r="E14" s="5"/>
    </row>
    <row r="15">
      <c r="A15" s="3" t="s">
        <v>17</v>
      </c>
      <c r="B15" s="4">
        <v>1.0</v>
      </c>
      <c r="C15" s="4">
        <v>289.0</v>
      </c>
      <c r="D15" s="4">
        <v>512.0</v>
      </c>
      <c r="E15" s="5"/>
    </row>
    <row r="16">
      <c r="A16" s="3" t="s">
        <v>18</v>
      </c>
      <c r="B16" s="4">
        <v>1.0</v>
      </c>
      <c r="C16" s="4">
        <v>1325.0</v>
      </c>
      <c r="D16" s="4">
        <v>1797.0</v>
      </c>
      <c r="E16" s="5"/>
    </row>
    <row r="17">
      <c r="A17" s="3" t="s">
        <v>19</v>
      </c>
      <c r="B17" s="4">
        <v>1.0</v>
      </c>
      <c r="C17" s="4">
        <v>3029.0</v>
      </c>
      <c r="D17" s="4">
        <v>3909.0</v>
      </c>
      <c r="E17" s="5"/>
    </row>
    <row r="18">
      <c r="A18" s="3" t="s">
        <v>20</v>
      </c>
      <c r="B18" s="4">
        <v>1.0</v>
      </c>
      <c r="C18" s="4">
        <v>3839.0</v>
      </c>
      <c r="D18" s="4">
        <v>4944.0</v>
      </c>
      <c r="E18" s="5"/>
    </row>
    <row r="19">
      <c r="A19" s="2" t="s">
        <v>21</v>
      </c>
      <c r="B19" s="6">
        <v>35223.0</v>
      </c>
      <c r="C19" s="2">
        <v>2803.0</v>
      </c>
      <c r="D19" s="2">
        <v>4480.0</v>
      </c>
      <c r="E19" s="5"/>
    </row>
  </sheetData>
  <mergeCells count="4">
    <mergeCell ref="A2:A3"/>
    <mergeCell ref="B2:B3"/>
    <mergeCell ref="C2:D2"/>
    <mergeCell ref="E2:E3"/>
  </mergeCells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45.63"/>
    <col customWidth="1" min="2" max="2" width="28.75"/>
    <col customWidth="1" min="3" max="3" width="33.13"/>
  </cols>
  <sheetData>
    <row r="1">
      <c r="A1" s="1" t="s">
        <v>22</v>
      </c>
    </row>
    <row r="2">
      <c r="A2" s="7" t="s">
        <v>23</v>
      </c>
      <c r="B2" s="2" t="s">
        <v>24</v>
      </c>
      <c r="C2" s="2" t="s">
        <v>25</v>
      </c>
    </row>
    <row r="3">
      <c r="A3" s="7" t="s">
        <v>26</v>
      </c>
      <c r="B3" s="4" t="s">
        <v>27</v>
      </c>
      <c r="C3" s="4" t="s">
        <v>28</v>
      </c>
      <c r="D3" s="8"/>
      <c r="E3" s="8"/>
    </row>
    <row r="4">
      <c r="A4" s="7" t="s">
        <v>29</v>
      </c>
      <c r="B4" s="4" t="s">
        <v>30</v>
      </c>
      <c r="C4" s="4" t="s">
        <v>31</v>
      </c>
      <c r="D4" s="8"/>
      <c r="E4" s="8"/>
    </row>
    <row r="5">
      <c r="A5" s="7" t="s">
        <v>32</v>
      </c>
      <c r="B5" s="4" t="s">
        <v>33</v>
      </c>
      <c r="C5" s="4" t="s">
        <v>34</v>
      </c>
      <c r="D5" s="8"/>
      <c r="E5" s="8"/>
    </row>
    <row r="6">
      <c r="A6" s="7" t="s">
        <v>35</v>
      </c>
      <c r="B6" s="4" t="s">
        <v>36</v>
      </c>
      <c r="C6" s="4" t="s">
        <v>37</v>
      </c>
      <c r="D6" s="8"/>
      <c r="E6" s="8"/>
    </row>
    <row r="7">
      <c r="A7" s="7" t="s">
        <v>38</v>
      </c>
      <c r="B7" s="4" t="s">
        <v>39</v>
      </c>
      <c r="C7" s="4" t="s">
        <v>40</v>
      </c>
      <c r="D7" s="8"/>
      <c r="E7" s="8"/>
    </row>
    <row r="8">
      <c r="A8" s="7" t="s">
        <v>41</v>
      </c>
      <c r="B8" s="4" t="s">
        <v>42</v>
      </c>
      <c r="C8" s="4" t="s">
        <v>43</v>
      </c>
      <c r="D8" s="8"/>
      <c r="E8" s="8"/>
    </row>
    <row r="9">
      <c r="A9" s="7" t="s">
        <v>44</v>
      </c>
      <c r="B9" s="4" t="s">
        <v>45</v>
      </c>
      <c r="C9" s="4" t="s">
        <v>46</v>
      </c>
      <c r="D9" s="8"/>
      <c r="E9" s="8"/>
    </row>
    <row r="10">
      <c r="A10" s="7" t="s">
        <v>47</v>
      </c>
      <c r="B10" s="4" t="s">
        <v>48</v>
      </c>
      <c r="C10" s="4" t="s">
        <v>49</v>
      </c>
      <c r="D10" s="8"/>
      <c r="E10" s="8"/>
    </row>
    <row r="11">
      <c r="A11" s="7" t="s">
        <v>50</v>
      </c>
      <c r="B11" s="4" t="s">
        <v>51</v>
      </c>
      <c r="C11" s="4" t="s">
        <v>52</v>
      </c>
      <c r="D11" s="8"/>
      <c r="E11" s="8"/>
    </row>
    <row r="12">
      <c r="A12" s="7" t="s">
        <v>53</v>
      </c>
      <c r="B12" s="9"/>
      <c r="C12" s="9"/>
      <c r="D12" s="8"/>
    </row>
    <row r="13">
      <c r="A13" s="10" t="s">
        <v>54</v>
      </c>
      <c r="B13" s="4" t="s">
        <v>55</v>
      </c>
      <c r="C13" s="4" t="s">
        <v>56</v>
      </c>
      <c r="D13" s="8"/>
    </row>
    <row r="14">
      <c r="A14" s="10" t="s">
        <v>57</v>
      </c>
      <c r="B14" s="4" t="s">
        <v>58</v>
      </c>
      <c r="C14" s="4" t="s">
        <v>59</v>
      </c>
    </row>
    <row r="15">
      <c r="A15" s="10" t="s">
        <v>60</v>
      </c>
      <c r="B15" s="4" t="s">
        <v>61</v>
      </c>
      <c r="C15" s="4" t="s">
        <v>62</v>
      </c>
    </row>
    <row r="16">
      <c r="A16" s="7" t="s">
        <v>63</v>
      </c>
      <c r="B16" s="9"/>
      <c r="C16" s="9"/>
      <c r="D16" s="8"/>
    </row>
    <row r="17">
      <c r="A17" s="10" t="s">
        <v>64</v>
      </c>
      <c r="B17" s="4" t="s">
        <v>65</v>
      </c>
      <c r="C17" s="4" t="s">
        <v>66</v>
      </c>
      <c r="D17" s="8"/>
    </row>
    <row r="18">
      <c r="A18" s="10" t="s">
        <v>67</v>
      </c>
      <c r="B18" s="4" t="s">
        <v>68</v>
      </c>
      <c r="C18" s="4" t="s">
        <v>69</v>
      </c>
    </row>
    <row r="19">
      <c r="A19" s="10" t="s">
        <v>70</v>
      </c>
      <c r="B19" s="4" t="s">
        <v>71</v>
      </c>
      <c r="C19" s="4" t="s">
        <v>72</v>
      </c>
    </row>
    <row r="20">
      <c r="A20" s="10" t="s">
        <v>73</v>
      </c>
      <c r="B20" s="4" t="s">
        <v>74</v>
      </c>
      <c r="C20" s="4" t="s">
        <v>75</v>
      </c>
    </row>
    <row r="21">
      <c r="A21" s="10" t="s">
        <v>76</v>
      </c>
      <c r="B21" s="4" t="s">
        <v>77</v>
      </c>
      <c r="C21" s="4" t="s">
        <v>78</v>
      </c>
    </row>
    <row r="22">
      <c r="A22" s="10" t="s">
        <v>79</v>
      </c>
      <c r="B22" s="4" t="s">
        <v>80</v>
      </c>
      <c r="C22" s="4" t="s">
        <v>81</v>
      </c>
    </row>
    <row r="23">
      <c r="A23" s="1" t="s">
        <v>82</v>
      </c>
      <c r="B23" s="11"/>
      <c r="C23" s="11"/>
      <c r="D23" s="8"/>
    </row>
    <row r="24">
      <c r="A24" s="10" t="s">
        <v>83</v>
      </c>
      <c r="B24" s="4" t="s">
        <v>84</v>
      </c>
      <c r="C24" s="4" t="s">
        <v>85</v>
      </c>
      <c r="D24" s="8"/>
    </row>
    <row r="25">
      <c r="A25" s="10" t="s">
        <v>86</v>
      </c>
      <c r="B25" s="4" t="s">
        <v>87</v>
      </c>
      <c r="C25" s="4" t="s">
        <v>88</v>
      </c>
    </row>
    <row r="26">
      <c r="A26" s="10" t="s">
        <v>89</v>
      </c>
      <c r="B26" s="4" t="s">
        <v>90</v>
      </c>
      <c r="C26" s="4" t="s">
        <v>91</v>
      </c>
    </row>
    <row r="27">
      <c r="A27" s="10" t="s">
        <v>92</v>
      </c>
      <c r="B27" s="4" t="s">
        <v>93</v>
      </c>
      <c r="C27" s="4" t="s">
        <v>94</v>
      </c>
      <c r="I27" s="10">
        <v>2.0</v>
      </c>
    </row>
    <row r="28">
      <c r="A28" s="10" t="s">
        <v>95</v>
      </c>
      <c r="B28" s="4" t="s">
        <v>96</v>
      </c>
      <c r="C28" s="4" t="s">
        <v>97</v>
      </c>
    </row>
    <row r="29">
      <c r="A29" s="1" t="s">
        <v>98</v>
      </c>
      <c r="B29" s="9"/>
      <c r="C29" s="9"/>
      <c r="D29" s="8"/>
    </row>
    <row r="30">
      <c r="A30" s="10" t="s">
        <v>99</v>
      </c>
      <c r="B30" s="4" t="s">
        <v>100</v>
      </c>
      <c r="C30" s="4" t="s">
        <v>101</v>
      </c>
      <c r="D30" s="8"/>
    </row>
    <row r="31">
      <c r="A31" s="10" t="s">
        <v>102</v>
      </c>
      <c r="B31" s="4" t="s">
        <v>103</v>
      </c>
      <c r="C31" s="4" t="s">
        <v>104</v>
      </c>
    </row>
    <row r="32">
      <c r="A32" s="10" t="s">
        <v>105</v>
      </c>
      <c r="B32" s="4" t="s">
        <v>106</v>
      </c>
      <c r="C32" s="4" t="s">
        <v>107</v>
      </c>
    </row>
    <row r="33">
      <c r="A33" s="10" t="s">
        <v>108</v>
      </c>
      <c r="B33" s="4" t="s">
        <v>109</v>
      </c>
      <c r="C33" s="4" t="s">
        <v>110</v>
      </c>
    </row>
    <row r="34">
      <c r="A34" s="10" t="s">
        <v>111</v>
      </c>
      <c r="B34" s="4" t="s">
        <v>112</v>
      </c>
      <c r="C34" s="4" t="s">
        <v>113</v>
      </c>
    </row>
    <row r="35">
      <c r="A35" s="10" t="s">
        <v>114</v>
      </c>
      <c r="B35" s="4" t="s">
        <v>115</v>
      </c>
      <c r="C35" s="4" t="s">
        <v>116</v>
      </c>
    </row>
    <row r="36">
      <c r="A36" s="10" t="s">
        <v>117</v>
      </c>
      <c r="B36" s="4" t="s">
        <v>118</v>
      </c>
      <c r="C36" s="4" t="s">
        <v>119</v>
      </c>
    </row>
    <row r="37">
      <c r="A37" s="10" t="s">
        <v>120</v>
      </c>
      <c r="B37" s="4" t="s">
        <v>121</v>
      </c>
      <c r="C37" s="4" t="s">
        <v>122</v>
      </c>
    </row>
    <row r="38">
      <c r="A38" s="10" t="s">
        <v>123</v>
      </c>
      <c r="B38" s="4" t="s">
        <v>124</v>
      </c>
      <c r="C38" s="4" t="s">
        <v>125</v>
      </c>
    </row>
    <row r="39">
      <c r="A39" s="1" t="s">
        <v>126</v>
      </c>
      <c r="B39" s="9"/>
      <c r="C39" s="9"/>
      <c r="D39" s="8"/>
    </row>
    <row r="40">
      <c r="A40" s="10" t="s">
        <v>127</v>
      </c>
      <c r="B40" s="4" t="s">
        <v>128</v>
      </c>
      <c r="C40" s="4" t="s">
        <v>129</v>
      </c>
      <c r="D40" s="8"/>
    </row>
    <row r="41">
      <c r="A41" s="10" t="s">
        <v>130</v>
      </c>
      <c r="B41" s="4" t="s">
        <v>131</v>
      </c>
      <c r="C41" s="4" t="s">
        <v>132</v>
      </c>
    </row>
    <row r="42">
      <c r="A42" s="10" t="s">
        <v>133</v>
      </c>
      <c r="B42" s="4" t="s">
        <v>134</v>
      </c>
      <c r="C42" s="4" t="s">
        <v>135</v>
      </c>
    </row>
    <row r="43">
      <c r="A43" s="10" t="s">
        <v>136</v>
      </c>
      <c r="B43" s="4" t="s">
        <v>137</v>
      </c>
      <c r="C43" s="4" t="s">
        <v>138</v>
      </c>
    </row>
    <row r="44">
      <c r="A44" s="10" t="s">
        <v>139</v>
      </c>
      <c r="B44" s="4" t="s">
        <v>140</v>
      </c>
      <c r="C44" s="4" t="s">
        <v>141</v>
      </c>
    </row>
    <row r="45">
      <c r="A45" s="10" t="s">
        <v>142</v>
      </c>
      <c r="B45" s="4" t="s">
        <v>143</v>
      </c>
      <c r="C45" s="4" t="s">
        <v>144</v>
      </c>
    </row>
    <row r="46">
      <c r="A46" s="10" t="s">
        <v>145</v>
      </c>
      <c r="B46" s="4" t="s">
        <v>146</v>
      </c>
      <c r="C46" s="4" t="s">
        <v>147</v>
      </c>
    </row>
    <row r="47">
      <c r="A47" s="1" t="s">
        <v>148</v>
      </c>
      <c r="B47" s="9"/>
      <c r="C47" s="9"/>
      <c r="D47" s="8"/>
    </row>
    <row r="48">
      <c r="A48" s="10" t="s">
        <v>149</v>
      </c>
      <c r="B48" s="4" t="s">
        <v>150</v>
      </c>
      <c r="C48" s="4" t="s">
        <v>151</v>
      </c>
      <c r="D48" s="8"/>
    </row>
    <row r="49">
      <c r="A49" s="10" t="s">
        <v>152</v>
      </c>
      <c r="B49" s="4" t="s">
        <v>153</v>
      </c>
      <c r="C49" s="4" t="s">
        <v>154</v>
      </c>
    </row>
    <row r="50">
      <c r="A50" s="10" t="s">
        <v>155</v>
      </c>
      <c r="B50" s="4" t="s">
        <v>156</v>
      </c>
      <c r="C50" s="4" t="s">
        <v>157</v>
      </c>
    </row>
    <row r="51">
      <c r="A51" s="10" t="s">
        <v>158</v>
      </c>
      <c r="B51" s="4" t="s">
        <v>159</v>
      </c>
      <c r="C51" s="4" t="s">
        <v>160</v>
      </c>
    </row>
    <row r="52">
      <c r="A52" s="1" t="s">
        <v>161</v>
      </c>
    </row>
    <row r="53">
      <c r="A53" s="10" t="s">
        <v>162</v>
      </c>
      <c r="B53" s="12" t="s">
        <v>128</v>
      </c>
      <c r="C53" s="4" t="s">
        <v>132</v>
      </c>
    </row>
    <row r="54">
      <c r="A54" s="10" t="s">
        <v>163</v>
      </c>
      <c r="B54" s="12" t="s">
        <v>164</v>
      </c>
      <c r="C54" s="4" t="s">
        <v>165</v>
      </c>
    </row>
    <row r="55">
      <c r="A55" s="10" t="s">
        <v>166</v>
      </c>
      <c r="B55" s="12" t="s">
        <v>167</v>
      </c>
      <c r="C55" s="4" t="s">
        <v>122</v>
      </c>
      <c r="H55" s="13"/>
    </row>
    <row r="56">
      <c r="A56" s="10" t="s">
        <v>168</v>
      </c>
      <c r="B56" s="12" t="s">
        <v>169</v>
      </c>
      <c r="C56" s="4" t="s">
        <v>170</v>
      </c>
      <c r="H56" s="13"/>
    </row>
    <row r="57">
      <c r="A57" s="10" t="s">
        <v>171</v>
      </c>
      <c r="B57" s="12" t="s">
        <v>172</v>
      </c>
      <c r="C57" s="4" t="s">
        <v>173</v>
      </c>
      <c r="H57" s="13"/>
    </row>
    <row r="58">
      <c r="A58" s="10" t="s">
        <v>174</v>
      </c>
      <c r="B58" s="12" t="s">
        <v>175</v>
      </c>
      <c r="C58" s="4" t="s">
        <v>176</v>
      </c>
      <c r="H58" s="13"/>
    </row>
    <row r="59">
      <c r="A59" s="10" t="s">
        <v>177</v>
      </c>
      <c r="B59" s="12" t="s">
        <v>178</v>
      </c>
      <c r="C59" s="4" t="s">
        <v>179</v>
      </c>
      <c r="H59" s="13"/>
    </row>
    <row r="60">
      <c r="A60" s="10" t="s">
        <v>180</v>
      </c>
      <c r="B60" s="12" t="s">
        <v>181</v>
      </c>
      <c r="C60" s="4" t="s">
        <v>182</v>
      </c>
      <c r="H60" s="13"/>
    </row>
    <row r="61">
      <c r="A61" s="10" t="s">
        <v>183</v>
      </c>
      <c r="B61" s="12" t="s">
        <v>184</v>
      </c>
      <c r="C61" s="4" t="s">
        <v>185</v>
      </c>
      <c r="H61" s="13"/>
    </row>
    <row r="62">
      <c r="A62" s="10" t="s">
        <v>186</v>
      </c>
      <c r="B62" s="12" t="s">
        <v>187</v>
      </c>
      <c r="C62" s="4" t="s">
        <v>88</v>
      </c>
      <c r="H62" s="13"/>
    </row>
    <row r="63">
      <c r="A63" s="10" t="s">
        <v>188</v>
      </c>
      <c r="B63" s="4" t="s">
        <v>189</v>
      </c>
      <c r="C63" s="4" t="s">
        <v>190</v>
      </c>
      <c r="H63" s="13"/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2" max="2" width="21.75"/>
    <col customWidth="1" min="3" max="3" width="21.5"/>
  </cols>
  <sheetData>
    <row r="1">
      <c r="A1" s="1" t="s">
        <v>191</v>
      </c>
    </row>
    <row r="2">
      <c r="A2" s="2" t="s">
        <v>192</v>
      </c>
      <c r="B2" s="2" t="s">
        <v>193</v>
      </c>
      <c r="C2" s="2" t="s">
        <v>194</v>
      </c>
    </row>
    <row r="3">
      <c r="A3" s="3" t="s">
        <v>8</v>
      </c>
      <c r="B3" s="14">
        <v>0.64</v>
      </c>
      <c r="C3" s="14">
        <v>0.5</v>
      </c>
    </row>
    <row r="4">
      <c r="A4" s="3" t="s">
        <v>12</v>
      </c>
      <c r="B4" s="14">
        <v>0.2</v>
      </c>
      <c r="C4" s="14">
        <v>0.27</v>
      </c>
    </row>
    <row r="5">
      <c r="A5" s="3" t="s">
        <v>16</v>
      </c>
      <c r="B5" s="14">
        <v>0.033</v>
      </c>
      <c r="C5" s="14">
        <v>0.049</v>
      </c>
    </row>
    <row r="6">
      <c r="A6" s="3" t="s">
        <v>6</v>
      </c>
      <c r="B6" s="14">
        <v>0.029</v>
      </c>
      <c r="C6" s="14">
        <v>0.036</v>
      </c>
    </row>
    <row r="7">
      <c r="A7" s="3" t="s">
        <v>10</v>
      </c>
      <c r="B7" s="14">
        <v>0.02</v>
      </c>
      <c r="C7" s="14">
        <v>0.032</v>
      </c>
    </row>
    <row r="8">
      <c r="A8" s="4" t="s">
        <v>195</v>
      </c>
      <c r="B8" s="15">
        <f t="shared" ref="B8:C8" si="1">1-sum(B3:B7)</f>
        <v>0.078</v>
      </c>
      <c r="C8" s="15">
        <f t="shared" si="1"/>
        <v>0.113</v>
      </c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3" max="3" width="28.38"/>
    <col customWidth="1" min="4" max="4" width="23.5"/>
    <col customWidth="1" min="6" max="6" width="29.63"/>
    <col customWidth="1" min="7" max="7" width="24.0"/>
  </cols>
  <sheetData>
    <row r="1">
      <c r="A1" s="16" t="s">
        <v>196</v>
      </c>
      <c r="B1" s="17"/>
      <c r="C1" s="17"/>
      <c r="D1" s="17"/>
      <c r="E1" s="17"/>
    </row>
    <row r="2">
      <c r="A2" s="18" t="s">
        <v>197</v>
      </c>
      <c r="B2" s="18" t="s">
        <v>198</v>
      </c>
      <c r="E2" s="19" t="s">
        <v>199</v>
      </c>
    </row>
    <row r="3">
      <c r="B3" s="18" t="s">
        <v>200</v>
      </c>
      <c r="C3" s="18" t="s">
        <v>201</v>
      </c>
      <c r="D3" s="18" t="s">
        <v>202</v>
      </c>
      <c r="E3" s="18" t="s">
        <v>200</v>
      </c>
      <c r="F3" s="18" t="s">
        <v>201</v>
      </c>
      <c r="G3" s="18" t="s">
        <v>202</v>
      </c>
    </row>
    <row r="4">
      <c r="A4" s="20" t="s">
        <v>8</v>
      </c>
      <c r="B4" s="21">
        <v>908.0</v>
      </c>
      <c r="C4" s="22">
        <v>0.06937767</v>
      </c>
      <c r="D4" s="23">
        <v>0.08799856</v>
      </c>
      <c r="E4" s="4">
        <v>576.0</v>
      </c>
      <c r="F4" s="23">
        <v>0.028</v>
      </c>
      <c r="G4" s="23">
        <v>0.069</v>
      </c>
    </row>
    <row r="5">
      <c r="A5" s="20" t="s">
        <v>12</v>
      </c>
      <c r="B5" s="21">
        <v>374.0</v>
      </c>
      <c r="C5" s="22">
        <v>0.10892155</v>
      </c>
      <c r="D5" s="23">
        <v>0.10051418</v>
      </c>
      <c r="E5" s="4">
        <v>144.0</v>
      </c>
      <c r="F5" s="23">
        <v>0.06</v>
      </c>
      <c r="G5" s="23">
        <v>0.09</v>
      </c>
    </row>
    <row r="6">
      <c r="A6" s="20" t="s">
        <v>10</v>
      </c>
      <c r="B6" s="21">
        <v>85.0</v>
      </c>
      <c r="C6" s="22">
        <v>0.117878</v>
      </c>
      <c r="D6" s="23">
        <v>0.04697518</v>
      </c>
      <c r="E6" s="4">
        <v>31.0</v>
      </c>
      <c r="F6" s="23">
        <v>0.085</v>
      </c>
      <c r="G6" s="23">
        <v>0.079</v>
      </c>
    </row>
    <row r="7">
      <c r="A7" s="20" t="s">
        <v>16</v>
      </c>
      <c r="B7" s="21">
        <v>68.0</v>
      </c>
      <c r="C7" s="22">
        <v>0.08304455</v>
      </c>
      <c r="D7" s="23">
        <v>0.07993907</v>
      </c>
      <c r="E7" s="4">
        <v>35.0</v>
      </c>
      <c r="F7" s="23">
        <v>0.038</v>
      </c>
      <c r="G7" s="23">
        <v>0.084</v>
      </c>
    </row>
    <row r="8">
      <c r="A8" s="20" t="s">
        <v>6</v>
      </c>
      <c r="B8" s="21">
        <v>60.0</v>
      </c>
      <c r="C8" s="22">
        <v>0.11161506</v>
      </c>
      <c r="D8" s="23">
        <v>0.0773934</v>
      </c>
      <c r="E8" s="4">
        <v>15.0</v>
      </c>
      <c r="F8" s="23">
        <v>0.096</v>
      </c>
      <c r="G8" s="23">
        <v>0.142</v>
      </c>
    </row>
    <row r="9">
      <c r="A9" s="20" t="s">
        <v>13</v>
      </c>
      <c r="B9" s="21">
        <v>43.0</v>
      </c>
      <c r="C9" s="22">
        <v>0.08955163</v>
      </c>
      <c r="D9" s="23">
        <v>0.09709141</v>
      </c>
      <c r="E9" s="4">
        <v>19.0</v>
      </c>
      <c r="F9" s="23">
        <v>0.056</v>
      </c>
      <c r="G9" s="23">
        <v>0.092</v>
      </c>
    </row>
    <row r="10">
      <c r="A10" s="20" t="s">
        <v>11</v>
      </c>
      <c r="B10" s="21">
        <v>35.0</v>
      </c>
      <c r="C10" s="22">
        <v>0.144105</v>
      </c>
      <c r="D10" s="23">
        <v>0.08197352</v>
      </c>
      <c r="E10" s="4">
        <v>5.0</v>
      </c>
      <c r="F10" s="23">
        <v>0.191</v>
      </c>
      <c r="G10" s="23">
        <v>0.218</v>
      </c>
    </row>
    <row r="11">
      <c r="A11" s="20" t="s">
        <v>20</v>
      </c>
      <c r="B11" s="21">
        <v>25.0</v>
      </c>
      <c r="C11" s="22">
        <v>0.16274285</v>
      </c>
      <c r="D11" s="23">
        <v>0.11680211</v>
      </c>
      <c r="E11" s="4">
        <v>13.0</v>
      </c>
      <c r="F11" s="23">
        <v>0.08</v>
      </c>
      <c r="G11" s="23">
        <v>0.161</v>
      </c>
    </row>
    <row r="12">
      <c r="A12" s="20"/>
      <c r="B12" s="21"/>
      <c r="C12" s="24"/>
      <c r="D12" s="24"/>
      <c r="E12" s="25"/>
      <c r="F12" s="26"/>
    </row>
    <row r="13">
      <c r="A13" s="27"/>
      <c r="B13" s="17"/>
      <c r="C13" s="28"/>
      <c r="D13" s="28"/>
      <c r="E13" s="28"/>
    </row>
    <row r="14">
      <c r="A14" s="29"/>
      <c r="B14" s="17"/>
      <c r="C14" s="28"/>
      <c r="D14" s="28"/>
      <c r="E14" s="28"/>
    </row>
    <row r="15">
      <c r="A15" s="17"/>
      <c r="B15" s="17"/>
      <c r="C15" s="28"/>
      <c r="D15" s="28"/>
      <c r="E15" s="28"/>
    </row>
    <row r="16">
      <c r="A16" s="17"/>
      <c r="B16" s="17"/>
      <c r="C16" s="28"/>
      <c r="D16" s="28"/>
      <c r="E16" s="28"/>
    </row>
    <row r="17">
      <c r="A17" s="17"/>
      <c r="B17" s="17"/>
      <c r="C17" s="28"/>
      <c r="D17" s="28"/>
      <c r="E17" s="28"/>
    </row>
    <row r="18">
      <c r="A18" s="17"/>
      <c r="B18" s="17"/>
      <c r="C18" s="17"/>
      <c r="D18" s="17"/>
      <c r="E18" s="17"/>
    </row>
    <row r="19">
      <c r="A19" s="17"/>
      <c r="B19" s="17"/>
      <c r="C19" s="17"/>
      <c r="D19" s="17"/>
      <c r="E19" s="17"/>
    </row>
  </sheetData>
  <mergeCells count="3">
    <mergeCell ref="A2:A3"/>
    <mergeCell ref="B2:D2"/>
    <mergeCell ref="E2:G2"/>
  </mergeCells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37.75"/>
  </cols>
  <sheetData>
    <row r="1">
      <c r="A1" s="30" t="s">
        <v>203</v>
      </c>
      <c r="B1" s="31"/>
      <c r="C1" s="31"/>
      <c r="D1" s="31"/>
    </row>
    <row r="2">
      <c r="A2" s="32" t="s">
        <v>204</v>
      </c>
      <c r="B2" s="19" t="s">
        <v>205</v>
      </c>
      <c r="C2" s="19" t="s">
        <v>206</v>
      </c>
      <c r="D2" s="19" t="s">
        <v>207</v>
      </c>
      <c r="E2" s="1"/>
    </row>
    <row r="3">
      <c r="A3" s="33" t="s">
        <v>208</v>
      </c>
      <c r="B3" s="34">
        <v>3.502E-4</v>
      </c>
      <c r="C3" s="34">
        <v>3.61E-4</v>
      </c>
      <c r="D3" s="24">
        <v>0.332034</v>
      </c>
    </row>
    <row r="4">
      <c r="A4" s="33" t="s">
        <v>209</v>
      </c>
      <c r="B4" s="34">
        <v>3.057398E-4</v>
      </c>
      <c r="C4" s="34">
        <v>1.844821E-4</v>
      </c>
      <c r="D4" s="24">
        <v>0.09761385</v>
      </c>
    </row>
    <row r="5">
      <c r="A5" s="33" t="s">
        <v>210</v>
      </c>
      <c r="B5" s="34">
        <v>3.395367E-4</v>
      </c>
      <c r="C5" s="34">
        <v>2.066978E-4</v>
      </c>
      <c r="D5" s="24">
        <v>0.1006037</v>
      </c>
    </row>
    <row r="6">
      <c r="A6" s="33" t="s">
        <v>211</v>
      </c>
      <c r="B6" s="34">
        <v>2.624878E-4</v>
      </c>
      <c r="C6" s="34">
        <v>1.382791E-4</v>
      </c>
      <c r="D6" s="24">
        <v>0.05780304</v>
      </c>
    </row>
    <row r="7">
      <c r="A7" s="33" t="s">
        <v>212</v>
      </c>
      <c r="B7" s="34">
        <v>4.156394E-4</v>
      </c>
      <c r="C7" s="34">
        <v>2.66227E-4</v>
      </c>
      <c r="D7" s="24">
        <v>0.11862482</v>
      </c>
    </row>
    <row r="8">
      <c r="A8" s="33" t="s">
        <v>213</v>
      </c>
      <c r="B8" s="34">
        <v>7.453359E-4</v>
      </c>
      <c r="C8" s="34">
        <v>4.373663E-4</v>
      </c>
      <c r="D8" s="24">
        <v>0.08850613</v>
      </c>
    </row>
    <row r="9">
      <c r="A9" s="33" t="s">
        <v>214</v>
      </c>
      <c r="B9" s="34">
        <v>0.03306283</v>
      </c>
      <c r="C9" s="34">
        <v>0.0206277</v>
      </c>
      <c r="D9" s="24">
        <v>0.10933045</v>
      </c>
    </row>
    <row r="10">
      <c r="A10" s="33" t="s">
        <v>215</v>
      </c>
      <c r="B10" s="34">
        <v>1.422216E-4</v>
      </c>
      <c r="C10" s="34">
        <v>5.902832E-4</v>
      </c>
      <c r="D10" s="24">
        <v>0.80965948</v>
      </c>
    </row>
    <row r="11">
      <c r="A11" s="33" t="s">
        <v>216</v>
      </c>
      <c r="B11" s="34">
        <v>1.086374E-4</v>
      </c>
      <c r="C11" s="34">
        <v>1.13279E-4</v>
      </c>
      <c r="D11" s="24">
        <v>0.33781022</v>
      </c>
    </row>
    <row r="12">
      <c r="A12" s="33" t="s">
        <v>217</v>
      </c>
      <c r="B12" s="34">
        <v>-6.793778E-6</v>
      </c>
      <c r="C12" s="34">
        <v>2.186015E-5</v>
      </c>
      <c r="D12" s="24">
        <v>0.75604049</v>
      </c>
    </row>
    <row r="13">
      <c r="A13" s="33" t="s">
        <v>218</v>
      </c>
      <c r="B13" s="34">
        <v>-5.006272E-4</v>
      </c>
      <c r="C13" s="34">
        <v>2.419261E-4</v>
      </c>
      <c r="D13" s="24">
        <v>0.03880638</v>
      </c>
    </row>
    <row r="14">
      <c r="A14" s="33" t="s">
        <v>219</v>
      </c>
      <c r="B14" s="34">
        <v>8.439986E-5</v>
      </c>
      <c r="C14" s="34">
        <v>9.647441E-5</v>
      </c>
      <c r="D14" s="24">
        <v>0.38190104</v>
      </c>
    </row>
    <row r="15">
      <c r="A15" s="33" t="s">
        <v>220</v>
      </c>
      <c r="B15" s="34">
        <v>6.507049E-5</v>
      </c>
      <c r="C15" s="34">
        <v>5.106669E-5</v>
      </c>
      <c r="D15" s="24">
        <v>0.20292064</v>
      </c>
    </row>
    <row r="16">
      <c r="A16" s="33" t="s">
        <v>221</v>
      </c>
      <c r="B16" s="34">
        <v>-0.006814096</v>
      </c>
      <c r="C16" s="34">
        <v>0.0038903849</v>
      </c>
      <c r="D16" s="24">
        <v>0.08000551</v>
      </c>
    </row>
    <row r="17">
      <c r="A17" s="33" t="s">
        <v>222</v>
      </c>
      <c r="B17" s="34">
        <v>-0.0027286468</v>
      </c>
      <c r="C17" s="34">
        <v>0.0015142304</v>
      </c>
      <c r="D17" s="24">
        <v>0.07169181</v>
      </c>
    </row>
    <row r="18">
      <c r="A18" s="25" t="s">
        <v>223</v>
      </c>
      <c r="B18" s="34">
        <v>-0.0126363205</v>
      </c>
      <c r="C18" s="34">
        <v>0.0077301213</v>
      </c>
      <c r="D18" s="24">
        <v>0.1022674</v>
      </c>
    </row>
    <row r="19">
      <c r="A19" s="25" t="s">
        <v>148</v>
      </c>
      <c r="B19" s="34">
        <v>-0.0019938018</v>
      </c>
      <c r="C19" s="34">
        <v>0.0021371162</v>
      </c>
      <c r="D19" s="24">
        <v>0.35095991</v>
      </c>
    </row>
    <row r="20">
      <c r="A20" s="25" t="s">
        <v>224</v>
      </c>
      <c r="B20" s="34">
        <v>0.0021571747</v>
      </c>
      <c r="C20" s="34">
        <v>0.0025757527</v>
      </c>
      <c r="D20" s="24">
        <v>0.40241269</v>
      </c>
    </row>
    <row r="21">
      <c r="A21" s="25" t="s">
        <v>161</v>
      </c>
      <c r="B21" s="34">
        <v>2.272609E-4</v>
      </c>
      <c r="C21" s="34">
        <v>0.0012157473</v>
      </c>
      <c r="D21" s="24">
        <v>0.85173317</v>
      </c>
    </row>
    <row r="22">
      <c r="A22" s="25" t="s">
        <v>225</v>
      </c>
      <c r="B22" s="34">
        <v>7.890175E-4</v>
      </c>
      <c r="C22" s="34">
        <v>0.0014483443</v>
      </c>
      <c r="D22" s="24">
        <v>0.58597066</v>
      </c>
    </row>
    <row r="23">
      <c r="A23" s="25" t="s">
        <v>226</v>
      </c>
      <c r="B23" s="35">
        <v>0.0053632</v>
      </c>
      <c r="C23" s="34">
        <v>0.0025207</v>
      </c>
      <c r="D23" s="24">
        <v>0.033483</v>
      </c>
    </row>
  </sheetData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2" max="2" width="18.25"/>
    <col customWidth="1" min="3" max="3" width="16.13"/>
    <col customWidth="1" min="4" max="4" width="16.38"/>
    <col customWidth="1" min="5" max="5" width="15.63"/>
    <col customWidth="1" min="6" max="6" width="17.25"/>
    <col customWidth="1" min="7" max="7" width="17.13"/>
    <col customWidth="1" min="8" max="8" width="16.75"/>
    <col customWidth="1" min="9" max="9" width="14.88"/>
  </cols>
  <sheetData>
    <row r="1">
      <c r="A1" s="1" t="s">
        <v>227</v>
      </c>
    </row>
    <row r="2">
      <c r="A2" s="2" t="s">
        <v>228</v>
      </c>
      <c r="B2" s="2" t="s">
        <v>229</v>
      </c>
      <c r="F2" s="2" t="s">
        <v>230</v>
      </c>
    </row>
    <row r="3">
      <c r="B3" s="2" t="s">
        <v>231</v>
      </c>
      <c r="C3" s="36" t="s">
        <v>8</v>
      </c>
      <c r="D3" s="36" t="s">
        <v>12</v>
      </c>
      <c r="E3" s="36" t="s">
        <v>6</v>
      </c>
      <c r="F3" s="2" t="s">
        <v>231</v>
      </c>
      <c r="G3" s="36" t="s">
        <v>8</v>
      </c>
      <c r="H3" s="36" t="s">
        <v>12</v>
      </c>
      <c r="I3" s="36" t="s">
        <v>6</v>
      </c>
    </row>
    <row r="4">
      <c r="A4" s="4" t="s">
        <v>232</v>
      </c>
      <c r="B4" s="4" t="s">
        <v>233</v>
      </c>
      <c r="C4" s="4" t="s">
        <v>234</v>
      </c>
      <c r="D4" s="4" t="s">
        <v>235</v>
      </c>
      <c r="E4" s="4" t="s">
        <v>236</v>
      </c>
      <c r="F4" s="4" t="s">
        <v>237</v>
      </c>
      <c r="G4" s="4" t="s">
        <v>238</v>
      </c>
      <c r="H4" s="4" t="s">
        <v>239</v>
      </c>
      <c r="I4" s="4" t="s">
        <v>240</v>
      </c>
    </row>
    <row r="5">
      <c r="A5" s="4" t="s">
        <v>241</v>
      </c>
      <c r="B5" s="4" t="s">
        <v>242</v>
      </c>
      <c r="C5" s="4" t="s">
        <v>243</v>
      </c>
      <c r="D5" s="4" t="s">
        <v>244</v>
      </c>
      <c r="E5" s="4" t="s">
        <v>245</v>
      </c>
      <c r="F5" s="4" t="s">
        <v>246</v>
      </c>
      <c r="G5" s="4" t="s">
        <v>246</v>
      </c>
      <c r="H5" s="4" t="s">
        <v>247</v>
      </c>
      <c r="I5" s="4" t="s">
        <v>245</v>
      </c>
    </row>
    <row r="6">
      <c r="A6" s="4" t="s">
        <v>248</v>
      </c>
      <c r="B6" s="4" t="s">
        <v>249</v>
      </c>
      <c r="C6" s="4" t="s">
        <v>250</v>
      </c>
      <c r="D6" s="4" t="s">
        <v>251</v>
      </c>
      <c r="E6" s="4" t="s">
        <v>245</v>
      </c>
      <c r="F6" s="4" t="s">
        <v>252</v>
      </c>
      <c r="G6" s="4" t="s">
        <v>253</v>
      </c>
      <c r="H6" s="4" t="s">
        <v>247</v>
      </c>
      <c r="I6" s="4" t="s">
        <v>245</v>
      </c>
    </row>
    <row r="7">
      <c r="A7" s="4" t="s">
        <v>254</v>
      </c>
      <c r="B7" s="4" t="s">
        <v>255</v>
      </c>
      <c r="C7" s="4" t="s">
        <v>256</v>
      </c>
      <c r="D7" s="4" t="s">
        <v>257</v>
      </c>
      <c r="E7" s="4" t="s">
        <v>258</v>
      </c>
      <c r="F7" s="4" t="s">
        <v>259</v>
      </c>
      <c r="G7" s="4" t="s">
        <v>260</v>
      </c>
      <c r="H7" s="4" t="s">
        <v>261</v>
      </c>
      <c r="I7" s="4" t="s">
        <v>262</v>
      </c>
    </row>
    <row r="8">
      <c r="A8" s="4" t="s">
        <v>263</v>
      </c>
      <c r="B8" s="4" t="s">
        <v>264</v>
      </c>
      <c r="C8" s="4" t="s">
        <v>265</v>
      </c>
      <c r="D8" s="4" t="s">
        <v>266</v>
      </c>
      <c r="E8" s="4" t="s">
        <v>267</v>
      </c>
      <c r="F8" s="4" t="s">
        <v>268</v>
      </c>
      <c r="G8" s="4" t="s">
        <v>269</v>
      </c>
      <c r="H8" s="4" t="s">
        <v>270</v>
      </c>
      <c r="I8" s="4" t="s">
        <v>271</v>
      </c>
    </row>
    <row r="9">
      <c r="A9" s="4" t="s">
        <v>272</v>
      </c>
      <c r="B9" s="4" t="s">
        <v>273</v>
      </c>
      <c r="C9" s="4" t="s">
        <v>274</v>
      </c>
      <c r="D9" s="4" t="s">
        <v>275</v>
      </c>
      <c r="E9" s="4" t="s">
        <v>276</v>
      </c>
      <c r="F9" s="4" t="s">
        <v>277</v>
      </c>
      <c r="G9" s="4" t="s">
        <v>278</v>
      </c>
      <c r="H9" s="4" t="s">
        <v>279</v>
      </c>
      <c r="I9" s="4" t="s">
        <v>245</v>
      </c>
    </row>
    <row r="10">
      <c r="A10" s="4" t="s">
        <v>280</v>
      </c>
      <c r="B10" s="4" t="s">
        <v>281</v>
      </c>
      <c r="C10" s="4" t="s">
        <v>282</v>
      </c>
      <c r="D10" s="4" t="s">
        <v>283</v>
      </c>
      <c r="E10" s="4" t="s">
        <v>284</v>
      </c>
      <c r="F10" s="4" t="s">
        <v>285</v>
      </c>
      <c r="G10" s="4" t="s">
        <v>286</v>
      </c>
      <c r="H10" s="4" t="s">
        <v>287</v>
      </c>
      <c r="I10" s="4" t="s">
        <v>288</v>
      </c>
    </row>
  </sheetData>
  <mergeCells count="3">
    <mergeCell ref="A2:A3"/>
    <mergeCell ref="B2:E2"/>
    <mergeCell ref="F2:I2"/>
  </mergeCells>
  <drawing r:id="rId1"/>
</worksheet>
</file>